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Anafilaksa\članek\2022\Frontiers in Immunology\Revision 3\"/>
    </mc:Choice>
  </mc:AlternateContent>
  <bookViews>
    <workbookView xWindow="0" yWindow="0" windowWidth="23040" windowHeight="9195"/>
  </bookViews>
  <sheets>
    <sheet name="Supplementary Table 5" sheetId="4" r:id="rId1"/>
  </sheets>
  <calcPr calcId="162913"/>
</workbook>
</file>

<file path=xl/connections.xml><?xml version="1.0" encoding="utf-8"?>
<connections xmlns="http://schemas.openxmlformats.org/spreadsheetml/2006/main">
  <connection id="1" keepAlive="1" name="Poizvedba – canonicalPathways_HUMANvsMOUSE" description="Povezava s poizvedbo »canonicalPathways_HUMANvsMOUSE« v delovnem zvezku." type="5" refreshedVersion="6" background="1">
    <dbPr connection="Provider=Microsoft.Mashup.OleDb.1;Data Source=$Workbook$;Location=canonicalPathways_HUMANvsMOUSE;Extended Properties=&quot;&quot;" command="SELECT * FROM [canonicalPathways_HUMANvsMOUSE]"/>
  </connection>
  <connection id="2" keepAlive="1" name="Poizvedba – canonicalPathways_HUMANvsMOUSE (2)" description="Povezava s poizvedbo »canonicalPathways_HUMANvsMOUSE (2)« v delovnem zvezku." type="5" refreshedVersion="6" background="1" saveData="1">
    <dbPr connection="Provider=Microsoft.Mashup.OleDb.1;Data Source=$Workbook$;Location=&quot;canonicalPathways_HUMANvsMOUSE (2)&quot;;Extended Properties=&quot;&quot;" command="SELECT * FROM [canonicalPathways_HUMANvsMOUSE (2)]"/>
  </connection>
  <connection id="3" keepAlive="1" name="Poizvedba – canonicalPathways_HUMANvsMOUSE (3)" description="Povezava s poizvedbo »canonicalPathways_HUMANvsMOUSE (3)« v delovnem zvezku." type="5" refreshedVersion="6" background="1" saveData="1">
    <dbPr connection="Provider=Microsoft.Mashup.OleDb.1;Data Source=$Workbook$;Location=&quot;canonicalPathways_HUMANvsMOUSE (3)&quot;;Extended Properties=&quot;&quot;" command="SELECT * FROM [canonicalPathways_HUMANvsMOUSE (3)]"/>
  </connection>
  <connection id="4" keepAlive="1" name="Poizvedba – diseasesFunctions_HUMANvsMOUSE" description="Povezava s poizvedbo »diseasesFunctions_HUMANvsMOUSE« v delovnem zvezku." type="5" refreshedVersion="6" background="1">
    <dbPr connection="Provider=Microsoft.Mashup.OleDb.1;Data Source=$Workbook$;Location=diseasesFunctions_HUMANvsMOUSE;Extended Properties=&quot;&quot;" command="SELECT * FROM [diseasesFunctions_HUMANvsMOUSE]"/>
  </connection>
</connections>
</file>

<file path=xl/sharedStrings.xml><?xml version="1.0" encoding="utf-8"?>
<sst xmlns="http://schemas.openxmlformats.org/spreadsheetml/2006/main" count="39" uniqueCount="39">
  <si>
    <t>GeneID</t>
  </si>
  <si>
    <t>FPR1</t>
  </si>
  <si>
    <t>AK2</t>
  </si>
  <si>
    <t>SAMSN1</t>
  </si>
  <si>
    <t>MGA</t>
  </si>
  <si>
    <t>CHD9</t>
  </si>
  <si>
    <t>HLX</t>
  </si>
  <si>
    <t>ATXN10</t>
  </si>
  <si>
    <t>CRISPLD2</t>
  </si>
  <si>
    <t>S100A8</t>
  </si>
  <si>
    <t>RAB7A</t>
  </si>
  <si>
    <t>MXD1</t>
  </si>
  <si>
    <t>SBNO2</t>
  </si>
  <si>
    <t>LMNB1</t>
  </si>
  <si>
    <t>CERS6</t>
  </si>
  <si>
    <t>IL1R2</t>
  </si>
  <si>
    <t>MMP9</t>
  </si>
  <si>
    <t>PPP1R3B</t>
  </si>
  <si>
    <t>MGAM</t>
  </si>
  <si>
    <t>CLEC4E</t>
  </si>
  <si>
    <t>CCDC50</t>
  </si>
  <si>
    <t>PLAUR</t>
  </si>
  <si>
    <t>CPNE2</t>
  </si>
  <si>
    <t>FPR2</t>
  </si>
  <si>
    <t>HDC</t>
  </si>
  <si>
    <t>OSM</t>
  </si>
  <si>
    <t>MMP25</t>
  </si>
  <si>
    <t>FOS</t>
  </si>
  <si>
    <t>MCEMP1</t>
  </si>
  <si>
    <t>ARID5A</t>
  </si>
  <si>
    <t>adj.P.Val_ED</t>
  </si>
  <si>
    <t>logFC_ED</t>
  </si>
  <si>
    <t>adj.P.Val_DBPCFC</t>
  </si>
  <si>
    <t>logFC_DBPCFC</t>
  </si>
  <si>
    <t>adj.P.Val_MOUSE</t>
  </si>
  <si>
    <t>logFC_MOUSE</t>
  </si>
  <si>
    <t>Supplementary Table 5</t>
  </si>
  <si>
    <t>Directionality of expression changes across both human situations of anaphylaxis and mouse model of anaphylaxis</t>
  </si>
  <si>
    <t xml:space="preserve">The significance values are colored in green so that the intensity of green color corresponds to a more significant difference. The log fold change values were colored in red for positive values (corresponding to upregulation) and in blue value for negative scores (corresponding to downregula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/>
    <xf numFmtId="11" fontId="0" fillId="0" borderId="1" xfId="0" applyNumberFormat="1" applyBorder="1" applyAlignment="1"/>
    <xf numFmtId="0" fontId="0" fillId="0" borderId="0" xfId="0" applyAlignment="1"/>
    <xf numFmtId="0" fontId="2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zoomScale="90" zoomScaleNormal="90" workbookViewId="0">
      <selection activeCell="J14" sqref="J14"/>
    </sheetView>
  </sheetViews>
  <sheetFormatPr defaultColWidth="11.42578125" defaultRowHeight="15" x14ac:dyDescent="0.25"/>
  <cols>
    <col min="2" max="2" width="12.140625" style="2" bestFit="1" customWidth="1"/>
    <col min="3" max="3" width="9.140625" bestFit="1" customWidth="1"/>
    <col min="4" max="4" width="16.85546875" style="2" bestFit="1" customWidth="1"/>
    <col min="5" max="5" width="13.85546875" bestFit="1" customWidth="1"/>
    <col min="6" max="6" width="16.42578125" style="2" bestFit="1" customWidth="1"/>
    <col min="7" max="7" width="13.42578125" bestFit="1" customWidth="1"/>
  </cols>
  <sheetData>
    <row r="1" spans="1:8" ht="23.25" x14ac:dyDescent="0.35">
      <c r="A1" s="3" t="s">
        <v>36</v>
      </c>
      <c r="C1" s="1"/>
      <c r="D1"/>
      <c r="F1"/>
    </row>
    <row r="2" spans="1:8" ht="18.75" x14ac:dyDescent="0.3">
      <c r="A2" s="10" t="s">
        <v>37</v>
      </c>
      <c r="C2" s="1"/>
      <c r="D2"/>
      <c r="F2"/>
    </row>
    <row r="3" spans="1:8" x14ac:dyDescent="0.25">
      <c r="A3" t="s">
        <v>38</v>
      </c>
      <c r="C3" s="1"/>
      <c r="D3"/>
      <c r="F3"/>
    </row>
    <row r="4" spans="1:8" x14ac:dyDescent="0.25">
      <c r="C4" s="1"/>
      <c r="D4"/>
      <c r="F4"/>
    </row>
    <row r="5" spans="1:8" x14ac:dyDescent="0.25">
      <c r="A5" s="7" t="s">
        <v>0</v>
      </c>
      <c r="B5" s="8" t="s">
        <v>30</v>
      </c>
      <c r="C5" s="7" t="s">
        <v>31</v>
      </c>
      <c r="D5" s="8" t="s">
        <v>32</v>
      </c>
      <c r="E5" s="7" t="s">
        <v>33</v>
      </c>
      <c r="F5" s="8" t="s">
        <v>34</v>
      </c>
      <c r="G5" s="7" t="s">
        <v>35</v>
      </c>
      <c r="H5" s="9"/>
    </row>
    <row r="6" spans="1:8" x14ac:dyDescent="0.25">
      <c r="A6" s="4" t="s">
        <v>1</v>
      </c>
      <c r="B6" s="5">
        <v>8.0332191503314707E-3</v>
      </c>
      <c r="C6" s="6">
        <v>0.45699062571818899</v>
      </c>
      <c r="D6" s="5">
        <v>2.34091519710154E-2</v>
      </c>
      <c r="E6" s="6">
        <v>0.70333821481503001</v>
      </c>
      <c r="F6" s="5">
        <v>4.7024517202816703E-2</v>
      </c>
      <c r="G6" s="6">
        <v>2.5215148988435798</v>
      </c>
    </row>
    <row r="7" spans="1:8" x14ac:dyDescent="0.25">
      <c r="A7" s="4" t="s">
        <v>2</v>
      </c>
      <c r="B7" s="5">
        <v>4.08510359101794E-3</v>
      </c>
      <c r="C7" s="6">
        <v>-0.31391190630573701</v>
      </c>
      <c r="D7" s="5">
        <v>4.1147012511768701E-2</v>
      </c>
      <c r="E7" s="6">
        <v>-0.39799085790392003</v>
      </c>
      <c r="F7" s="5">
        <v>9.5229619642517901E-2</v>
      </c>
      <c r="G7" s="6">
        <v>0.98502631350453596</v>
      </c>
    </row>
    <row r="8" spans="1:8" x14ac:dyDescent="0.25">
      <c r="A8" s="4" t="s">
        <v>3</v>
      </c>
      <c r="B8" s="5">
        <v>2.0816784665615901E-7</v>
      </c>
      <c r="C8" s="6">
        <v>1.73624036504921</v>
      </c>
      <c r="D8" s="5">
        <v>4.4685235018028402E-2</v>
      </c>
      <c r="E8" s="6">
        <v>1.27135247291731</v>
      </c>
      <c r="F8" s="5">
        <v>6.11339885288733E-2</v>
      </c>
      <c r="G8" s="6">
        <v>1.5971293333738501</v>
      </c>
    </row>
    <row r="9" spans="1:8" x14ac:dyDescent="0.25">
      <c r="A9" s="4" t="s">
        <v>4</v>
      </c>
      <c r="B9" s="5">
        <v>9.08157199806949E-3</v>
      </c>
      <c r="C9" s="6">
        <v>-0.33858908379974501</v>
      </c>
      <c r="D9" s="5">
        <v>1.2554374266360401E-2</v>
      </c>
      <c r="E9" s="6">
        <v>-0.62530332174853898</v>
      </c>
      <c r="F9" s="5">
        <v>6.7037699798728798E-2</v>
      </c>
      <c r="G9" s="6">
        <v>-0.42630528588331601</v>
      </c>
    </row>
    <row r="10" spans="1:8" x14ac:dyDescent="0.25">
      <c r="A10" s="4" t="s">
        <v>5</v>
      </c>
      <c r="B10" s="5">
        <v>1.43152504752781E-2</v>
      </c>
      <c r="C10" s="6">
        <v>-0.233219706130257</v>
      </c>
      <c r="D10" s="5">
        <v>3.3976093100421399E-2</v>
      </c>
      <c r="E10" s="6">
        <v>-0.37038906575505998</v>
      </c>
      <c r="F10" s="5">
        <v>9.5078756628323893E-2</v>
      </c>
      <c r="G10" s="6">
        <v>-0.51376589388249705</v>
      </c>
    </row>
    <row r="11" spans="1:8" x14ac:dyDescent="0.25">
      <c r="A11" s="4" t="s">
        <v>6</v>
      </c>
      <c r="B11" s="5">
        <v>1.5795877949520299E-2</v>
      </c>
      <c r="C11" s="6">
        <v>0.68767454180975396</v>
      </c>
      <c r="D11" s="5">
        <v>1.82461976491523E-2</v>
      </c>
      <c r="E11" s="6">
        <v>1.24406904844934</v>
      </c>
      <c r="F11" s="5">
        <v>9.6119655257922695E-2</v>
      </c>
      <c r="G11" s="6">
        <v>1.7915402847270401</v>
      </c>
    </row>
    <row r="12" spans="1:8" x14ac:dyDescent="0.25">
      <c r="A12" s="4" t="s">
        <v>7</v>
      </c>
      <c r="B12" s="5">
        <v>6.3210937191519601E-2</v>
      </c>
      <c r="C12" s="6">
        <v>-0.238708551377418</v>
      </c>
      <c r="D12" s="5">
        <v>5.8841086702816098E-2</v>
      </c>
      <c r="E12" s="6">
        <v>-0.453565674245902</v>
      </c>
      <c r="F12" s="5">
        <v>6.4376436004827703E-2</v>
      </c>
      <c r="G12" s="6">
        <v>0.77001287335171598</v>
      </c>
    </row>
    <row r="13" spans="1:8" x14ac:dyDescent="0.25">
      <c r="A13" s="4" t="s">
        <v>8</v>
      </c>
      <c r="B13" s="5">
        <v>5.5036002316225102E-2</v>
      </c>
      <c r="C13" s="6">
        <v>0.51678705001820402</v>
      </c>
      <c r="D13" s="5">
        <v>3.0013633395307701E-2</v>
      </c>
      <c r="E13" s="6">
        <v>0.98781316710424605</v>
      </c>
      <c r="F13" s="5">
        <v>6.3672535033152594E-2</v>
      </c>
      <c r="G13" s="6">
        <v>2.91085814983205</v>
      </c>
    </row>
    <row r="14" spans="1:8" x14ac:dyDescent="0.25">
      <c r="A14" s="4" t="s">
        <v>9</v>
      </c>
      <c r="B14" s="5">
        <v>4.0289705020463001E-2</v>
      </c>
      <c r="C14" s="6">
        <v>0.49590812462329298</v>
      </c>
      <c r="D14" s="5">
        <v>7.6629133324806795E-2</v>
      </c>
      <c r="E14" s="6">
        <v>0.91605984725199996</v>
      </c>
      <c r="F14" s="5">
        <v>8.3514214823479094E-2</v>
      </c>
      <c r="G14" s="6">
        <v>2.0558850843812499</v>
      </c>
    </row>
    <row r="15" spans="1:8" x14ac:dyDescent="0.25">
      <c r="A15" s="4" t="s">
        <v>10</v>
      </c>
      <c r="B15" s="5">
        <v>4.2710220250526997E-3</v>
      </c>
      <c r="C15" s="6">
        <v>0.64989149651151401</v>
      </c>
      <c r="D15" s="5">
        <v>5.4982546133460201E-2</v>
      </c>
      <c r="E15" s="6">
        <v>0.75253174050654503</v>
      </c>
      <c r="F15" s="5">
        <v>9.6753691463797503E-2</v>
      </c>
      <c r="G15" s="6">
        <v>0.77030457194817903</v>
      </c>
    </row>
    <row r="16" spans="1:8" x14ac:dyDescent="0.25">
      <c r="A16" s="4" t="s">
        <v>11</v>
      </c>
      <c r="B16" s="5">
        <v>2.4095228653440198E-3</v>
      </c>
      <c r="C16" s="6">
        <v>0.50002294413027404</v>
      </c>
      <c r="D16" s="5">
        <v>4.00424922750428E-2</v>
      </c>
      <c r="E16" s="6">
        <v>0.57743327333970096</v>
      </c>
      <c r="F16" s="5">
        <v>1.6391345739276499E-2</v>
      </c>
      <c r="G16" s="6">
        <v>1.4834328118506801</v>
      </c>
    </row>
    <row r="17" spans="1:7" x14ac:dyDescent="0.25">
      <c r="A17" s="4" t="s">
        <v>12</v>
      </c>
      <c r="B17" s="5">
        <v>6.3578111947932203E-3</v>
      </c>
      <c r="C17" s="6">
        <v>0.51500005448917596</v>
      </c>
      <c r="D17" s="5">
        <v>6.2271932386012301E-2</v>
      </c>
      <c r="E17" s="6">
        <v>0.60662408633434595</v>
      </c>
      <c r="F17" s="5">
        <v>8.7126164754860499E-2</v>
      </c>
      <c r="G17" s="6">
        <v>1.1798082394634899</v>
      </c>
    </row>
    <row r="18" spans="1:7" x14ac:dyDescent="0.25">
      <c r="A18" s="4" t="s">
        <v>13</v>
      </c>
      <c r="B18" s="5">
        <v>1.15778104109296E-2</v>
      </c>
      <c r="C18" s="6">
        <v>0.48257099812385601</v>
      </c>
      <c r="D18" s="5">
        <v>3.5981274602909202E-2</v>
      </c>
      <c r="E18" s="6">
        <v>0.75391296374384098</v>
      </c>
      <c r="F18" s="5">
        <v>2.6786454255343001E-2</v>
      </c>
      <c r="G18" s="6">
        <v>0.86171522286438296</v>
      </c>
    </row>
    <row r="19" spans="1:7" x14ac:dyDescent="0.25">
      <c r="A19" s="4" t="s">
        <v>14</v>
      </c>
      <c r="B19" s="5">
        <v>8.8367086723490195E-5</v>
      </c>
      <c r="C19" s="6">
        <v>-0.38957449154299301</v>
      </c>
      <c r="D19" s="5">
        <v>1.14686094139562E-2</v>
      </c>
      <c r="E19" s="6">
        <v>-0.49038041769570401</v>
      </c>
      <c r="F19" s="5">
        <v>5.6706453740266199E-2</v>
      </c>
      <c r="G19" s="6">
        <v>1.0880247657334701</v>
      </c>
    </row>
    <row r="20" spans="1:7" x14ac:dyDescent="0.25">
      <c r="A20" s="4" t="s">
        <v>15</v>
      </c>
      <c r="B20" s="5">
        <v>1.6760391605106599E-3</v>
      </c>
      <c r="C20" s="6">
        <v>1.2991591854298701</v>
      </c>
      <c r="D20" s="5">
        <v>2.82509198019688E-2</v>
      </c>
      <c r="E20" s="6">
        <v>1.5746172164946199</v>
      </c>
      <c r="F20" s="5">
        <v>2.2890932071465201E-2</v>
      </c>
      <c r="G20" s="6">
        <v>3.4003837035375599</v>
      </c>
    </row>
    <row r="21" spans="1:7" x14ac:dyDescent="0.25">
      <c r="A21" s="4" t="s">
        <v>16</v>
      </c>
      <c r="B21" s="5">
        <v>7.6063392481165403E-6</v>
      </c>
      <c r="C21" s="6">
        <v>1.93186602171101</v>
      </c>
      <c r="D21" s="5">
        <v>9.7197354570245902E-3</v>
      </c>
      <c r="E21" s="6">
        <v>2.13041987671359</v>
      </c>
      <c r="F21" s="5">
        <v>6.7037699798728798E-2</v>
      </c>
      <c r="G21" s="6">
        <v>1.68246948854751</v>
      </c>
    </row>
    <row r="22" spans="1:7" x14ac:dyDescent="0.25">
      <c r="A22" s="4" t="s">
        <v>17</v>
      </c>
      <c r="B22" s="5">
        <v>3.0257821112156202E-2</v>
      </c>
      <c r="C22" s="6">
        <v>0.37846489983097098</v>
      </c>
      <c r="D22" s="5">
        <v>3.7322574804358903E-2</v>
      </c>
      <c r="E22" s="6">
        <v>0.62909958762688001</v>
      </c>
      <c r="F22" s="5">
        <v>9.5229619642517901E-2</v>
      </c>
      <c r="G22" s="6">
        <v>1.4066104297904101</v>
      </c>
    </row>
    <row r="23" spans="1:7" x14ac:dyDescent="0.25">
      <c r="A23" s="4" t="s">
        <v>18</v>
      </c>
      <c r="B23" s="5">
        <v>2.4604265129069498E-2</v>
      </c>
      <c r="C23" s="6">
        <v>0.70312966883398997</v>
      </c>
      <c r="D23" s="5">
        <v>2.4138588703348399E-2</v>
      </c>
      <c r="E23" s="6">
        <v>1.15835690314729</v>
      </c>
      <c r="F23" s="5">
        <v>9.9207681002489306E-2</v>
      </c>
      <c r="G23" s="6">
        <v>1.59617677777197</v>
      </c>
    </row>
    <row r="24" spans="1:7" x14ac:dyDescent="0.25">
      <c r="A24" s="4" t="s">
        <v>19</v>
      </c>
      <c r="B24" s="5">
        <v>1.57969125785911E-4</v>
      </c>
      <c r="C24" s="6">
        <v>1.4011332685071201</v>
      </c>
      <c r="D24" s="5">
        <v>2.1815498824347399E-2</v>
      </c>
      <c r="E24" s="6">
        <v>1.5323893496868599</v>
      </c>
      <c r="F24" s="5">
        <v>5.6706453740266199E-2</v>
      </c>
      <c r="G24" s="6">
        <v>2.25247871843297</v>
      </c>
    </row>
    <row r="25" spans="1:7" x14ac:dyDescent="0.25">
      <c r="A25" s="4" t="s">
        <v>20</v>
      </c>
      <c r="B25" s="5">
        <v>2.55021775707161E-2</v>
      </c>
      <c r="C25" s="6">
        <v>-0.37299053658960901</v>
      </c>
      <c r="D25" s="5">
        <v>3.6282067645772999E-2</v>
      </c>
      <c r="E25" s="6">
        <v>-0.59912567417668094</v>
      </c>
      <c r="F25" s="5">
        <v>1.5273275161028299E-2</v>
      </c>
      <c r="G25" s="6">
        <v>-1.0678443020636501</v>
      </c>
    </row>
    <row r="26" spans="1:7" x14ac:dyDescent="0.25">
      <c r="A26" s="4" t="s">
        <v>21</v>
      </c>
      <c r="B26" s="5">
        <v>1.9346034748874501E-5</v>
      </c>
      <c r="C26" s="6">
        <v>0.73343098582591604</v>
      </c>
      <c r="D26" s="5">
        <v>2.3768517701824799E-2</v>
      </c>
      <c r="E26" s="6">
        <v>0.72912707804309396</v>
      </c>
      <c r="F26" s="5">
        <v>5.6706453740266199E-2</v>
      </c>
      <c r="G26" s="6">
        <v>2.6929376991157499</v>
      </c>
    </row>
    <row r="27" spans="1:7" x14ac:dyDescent="0.25">
      <c r="A27" s="4" t="s">
        <v>22</v>
      </c>
      <c r="B27" s="5">
        <v>5.4860217263369697E-2</v>
      </c>
      <c r="C27" s="6">
        <v>0.398055500685223</v>
      </c>
      <c r="D27" s="5">
        <v>4.20955061241075E-2</v>
      </c>
      <c r="E27" s="6">
        <v>0.74739558625612901</v>
      </c>
      <c r="F27" s="5">
        <v>1.6391345739276499E-2</v>
      </c>
      <c r="G27" s="6">
        <v>3.3469001312956901</v>
      </c>
    </row>
    <row r="28" spans="1:7" x14ac:dyDescent="0.25">
      <c r="A28" s="4" t="s">
        <v>23</v>
      </c>
      <c r="B28" s="5">
        <v>3.1534005256228601E-3</v>
      </c>
      <c r="C28" s="6">
        <v>0.58590111370147602</v>
      </c>
      <c r="D28" s="5">
        <v>1.15837978571938E-2</v>
      </c>
      <c r="E28" s="6">
        <v>0.95447458836061805</v>
      </c>
      <c r="F28" s="5">
        <v>5.6706453740266199E-2</v>
      </c>
      <c r="G28" s="6">
        <v>2.28712457249005</v>
      </c>
    </row>
    <row r="29" spans="1:7" x14ac:dyDescent="0.25">
      <c r="A29" s="4" t="s">
        <v>24</v>
      </c>
      <c r="B29" s="5">
        <v>9.3622163222499897E-8</v>
      </c>
      <c r="C29" s="6">
        <v>-2.2251201353088201</v>
      </c>
      <c r="D29" s="5">
        <v>4.4466657958566601E-2</v>
      </c>
      <c r="E29" s="6">
        <v>-1.4657570572472201</v>
      </c>
      <c r="F29" s="5">
        <v>5.1428636560007001E-3</v>
      </c>
      <c r="G29" s="6">
        <v>2.7880948572156701</v>
      </c>
    </row>
    <row r="30" spans="1:7" x14ac:dyDescent="0.25">
      <c r="A30" s="4" t="s">
        <v>25</v>
      </c>
      <c r="B30" s="5">
        <v>7.3194850184006896E-7</v>
      </c>
      <c r="C30" s="6">
        <v>1.2036557549678</v>
      </c>
      <c r="D30" s="5">
        <v>9.1305780753967395E-3</v>
      </c>
      <c r="E30" s="6">
        <v>1.2731527236167299</v>
      </c>
      <c r="F30" s="5">
        <v>5.1428636560007001E-3</v>
      </c>
      <c r="G30" s="6">
        <v>3.01753283948951</v>
      </c>
    </row>
    <row r="31" spans="1:7" x14ac:dyDescent="0.25">
      <c r="A31" s="4" t="s">
        <v>26</v>
      </c>
      <c r="B31" s="5">
        <v>7.2684992398349196E-3</v>
      </c>
      <c r="C31" s="6">
        <v>0.70389064228085896</v>
      </c>
      <c r="D31" s="5">
        <v>7.5838563094766803E-2</v>
      </c>
      <c r="E31" s="6">
        <v>0.722448144402282</v>
      </c>
      <c r="F31" s="5">
        <v>8.7126164754860499E-2</v>
      </c>
      <c r="G31" s="6">
        <v>2.1577662945035998</v>
      </c>
    </row>
    <row r="32" spans="1:7" x14ac:dyDescent="0.25">
      <c r="A32" s="4" t="s">
        <v>27</v>
      </c>
      <c r="B32" s="5">
        <v>1.08734420477734E-11</v>
      </c>
      <c r="C32" s="6">
        <v>1.51030026605088</v>
      </c>
      <c r="D32" s="5">
        <v>9.5835590523307701E-3</v>
      </c>
      <c r="E32" s="6">
        <v>0.95774612211265897</v>
      </c>
      <c r="F32" s="5">
        <v>6.11339885288733E-2</v>
      </c>
      <c r="G32" s="6">
        <v>1.91252098152276</v>
      </c>
    </row>
    <row r="33" spans="1:7" x14ac:dyDescent="0.25">
      <c r="A33" s="4" t="s">
        <v>28</v>
      </c>
      <c r="B33" s="5">
        <v>2.03756496817682E-6</v>
      </c>
      <c r="C33" s="6">
        <v>1.49881090844182</v>
      </c>
      <c r="D33" s="5">
        <v>6.5860226891654397E-2</v>
      </c>
      <c r="E33" s="6">
        <v>1.3581012256991101</v>
      </c>
      <c r="F33" s="5">
        <v>2.2521446047824301E-2</v>
      </c>
      <c r="G33" s="6">
        <v>1.7572319478827101</v>
      </c>
    </row>
    <row r="34" spans="1:7" x14ac:dyDescent="0.25">
      <c r="A34" s="4" t="s">
        <v>29</v>
      </c>
      <c r="B34" s="5">
        <v>9.5894808824889902E-9</v>
      </c>
      <c r="C34" s="6">
        <v>0.98499629450321402</v>
      </c>
      <c r="D34" s="5">
        <v>6.7283325778294198E-2</v>
      </c>
      <c r="E34" s="6">
        <v>0.50659803882234899</v>
      </c>
      <c r="F34" s="5">
        <v>9.9207681002489306E-2</v>
      </c>
      <c r="G34" s="6">
        <v>1.16878199495368</v>
      </c>
    </row>
  </sheetData>
  <conditionalFormatting sqref="C5:C1048576 E5:E1048576 G5:G1048576">
    <cfRule type="colorScale" priority="4">
      <colorScale>
        <cfvo type="num" val="-2"/>
        <cfvo type="num" val="0"/>
        <cfvo type="num" val="2"/>
        <color theme="3" tint="0.39997558519241921"/>
        <color rgb="FFFFEB84"/>
        <color rgb="FFF8696B"/>
      </colorScale>
    </cfRule>
  </conditionalFormatting>
  <conditionalFormatting sqref="G5:G1048576 E5:E1048576 C5:C1048576">
    <cfRule type="colorScale" priority="3">
      <colorScale>
        <cfvo type="num" val="-3"/>
        <cfvo type="num" val="0"/>
        <cfvo type="num" val="3"/>
        <color theme="3" tint="0.39997558519241921"/>
        <color theme="0"/>
        <color rgb="FFF8696B"/>
      </colorScale>
    </cfRule>
  </conditionalFormatting>
  <conditionalFormatting sqref="C1:C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B34 D6:D34 F6:F34">
    <cfRule type="colorScale" priority="1">
      <colorScale>
        <cfvo type="min"/>
        <cfvo type="num" val="0.05"/>
        <cfvo type="num" val="1"/>
        <color rgb="FF63BE7B"/>
        <color theme="0"/>
        <color theme="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f 8 0 e 5 b 4 - 3 b 6 6 - 4 4 8 6 - a 0 2 7 - d a 6 0 d 3 0 d c 4 3 7 "   x m l n s = " h t t p : / / s c h e m a s . m i c r o s o f t . c o m / D a t a M a s h u p " > A A A A A C c G A A B Q S w M E F A A C A A g A c q p R V C X t t U u n A A A A + Q A A A B I A H A B D b 2 5 m a W c v U G F j a 2 F n Z S 5 4 b W w g o h g A K K A U A A A A A A A A A A A A A A A A A A A A A A A A A A A A h c / B C o I w H A b w V 5 H d 3 e a K S P k 7 D 5 2 C h E C I r m M u H e k M N 5 v v 1 q F H 6 h U S y u r W 8 f v 4 H b 7 v c b t D N r Z N c F W 9 1 Z 1 J U Y Q p C p S R X a l N l a L B n c I 1 y j j s h T y L S g U T N j Y Z b Z m i 2 r l L Q o j 3 H v s F 7 v q K M E o j c s x 3 h a x V K 9 A H 6 / 8 4 1 M Y 6 Y a R C H A 6 v M Z z h e I l X j M W Y T h b I 3 E O u z d e w a T K m Q H 5 K 2 A y N G 3 r F b R M W W y B z B P K + w Z 9 Q S w M E F A A C A A g A c q p R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q U V T 6 u S 2 g H g M A A E w Z A A A T A B w A R m 9 y b X V s Y X M v U 2 V j d G l v b j E u b S C i G A A o o B Q A A A A A A A A A A A A A A A A A A A A A A A A A A A D t W N t u 2 k A Q f S 4 S / 7 B y X k C y U G x I e h M P F E y D V A j l E l U N V b S B L X G 1 7 K L d t R s U 5 W P 6 M f 2 v L p c k g D 1 r 5 1 b x A A i B x + O d m T 1 n P A d L M l Q + Z 6 i 7 / H Y + Z j P Z j L z C g o z Q E D P O / C G m b a y u f u O Z v D j p N y u t U D Z P + 1 0 P l R E l K p t B + n X m C 3 1 Y l W G h x o f B h D C V q / u U F K q c K X 0 g c 1 b n w 6 D S q n 9 z B o L I g C o 5 a L Q r A 3 O A g r p W V t 4 + r x H q T 3 x F R N l 6 Y 9 m o y m k w Y b L s l G z k s S E f + W x c d t y j Q x t 9 D b g i X T W j p P z w s 9 D i j P z I 2 8 t M D 6 z u V B C d 4 S / C M A q F V N j S q f f w p f b s C c z k T y 4 m y x i 9 2 Z T I n K 7 N v r m x l i Z H J 6 C 0 G S l y r W 5 t d G d 3 A X s R s J c A + x F g P w b s b w H 7 O 8 D + H r A 7 h 9 A J q G I H K t m B a n Y 2 i 7 7 N Z z M + g 1 F Z Z + K B l c D F n J u 3 9 o T c E 3 J 3 C F n c E 3 J P y O c S 8 h 6 S N g / 9 v 3 8 w I 2 h M c U g e A G k L P t E 4 n h A 8 I k L m 4 s C z 0 f n K q 0 J p V 3 M J C 1 l W I j B C 7 i R g H k 1 p Q Y E 7 u q I V X y O F U j 6 u V y 8 W R A + l G 9 2 I 5 f l m 4 0 u t 6 5 1 5 H S + U r d O W B 7 i 1 v U q r 3 y u W Q h n F Y D O Q c Q E X v n 4 V I c n B k E H T 6 3 z 2 a k n x K 2 6 x n Z B D C S 5 j v l 3 G j T L u J c S 5 7 3 j O C L x g B B k x L t U D J z p k S v G Q n G E a k D j S 6 V q s g v 7 o 9 8 p V 3 F 3 T 0 2 H s O C L A 2 M f C H U U 4 D t Q 4 H O O g 2 0 Y L A i g W k z g Y 4 n b + 1 t B w b m L D x e A x 7 z k Y Y R Z M L o k w 8 i T i E k M 2 w G e b t d F o G 8 w H V l n v H C i Z Z B f X 5 L J 9 D z D U b C g G u C O B 0 Y p b H g n q w t 2 Q F 8 F U K k H w p M I w n U n / x f 9 4 G d f f q 4 q 9 q t g p V d F f s R U J M g 4 o V l z I p 4 3 7 J N n x H + R A s m T Z f c G Q U q P t g q 6 I 6 o Q 1 p f E c o R C r R V 5 X P c A K 6 R V 1 R e L w h O b d o 0 Z 0 6 k G f R i 6 Y 5 3 g a U Z I o b d K o p B R i K 7 V o M z g + S l e M f E m w J L I e s M X j 3 h c X F u Y A r 6 Q s 0 o 6 x u a J 4 y t R 6 0 t C q r X Y C Y T Z C n 3 y O 7 r d k F 2 Z X g 6 n j U m G e P 9 R i B o 9 U 0 8 t w / V p 7 J U R J N b 9 i 1 3 h W a 0 E j L O H 5 4 D 9 Q S w E C L Q A U A A I A C A B y q l F U J e 2 1 S 6 c A A A D 5 A A A A E g A A A A A A A A A A A A A A A A A A A A A A Q 2 9 u Z m l n L 1 B h Y 2 t h Z 2 U u e G 1 s U E s B A i 0 A F A A C A A g A c q p R V A / K 6 a u k A A A A 6 Q A A A B M A A A A A A A A A A A A A A A A A 8 w A A A F t D b 2 5 0 Z W 5 0 X 1 R 5 c G V z X S 5 4 b W x Q S w E C L Q A U A A I A C A B y q l F U + r k t o B 4 D A A B M G Q A A E w A A A A A A A A A A A A A A A A D k A Q A A R m 9 y b X V s Y X M v U 2 V j d G l v b j E u b V B L B Q Y A A A A A A w A D A M I A A A B P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1 X g A A A A A A A N N e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Z R 0 J n W U d C Z 1 l H Q m d Z P S I g L z 4 8 R W 5 0 c n k g V H l w Z T 0 i R m l s b E x h c 3 R V c G R h d G V k I i B W Y W x 1 Z T 0 i Z D I w M j I t M D I t M T d U M j A 6 M D E 6 M j M u N T g 3 M D Q y M F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z E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d U M j A 6 M D E 6 M j M u N T g 3 M D Q y M F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k Z p b G x D b 3 V u d C I g V m F s d W U 9 I m w z M T I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Y W 5 v b m l j Y W w g U G F 0 a H d h e S Z x d W 9 0 O y w m c X V v d D t s b 2 d G Q 1 9 B T k Z Y M X Z z M j M m c X V v d D s s J n F 1 b 3 Q 7 b G 9 n R k N f T U l M R F N F V k V S R X Z z T k 9 O R S Z x d W 9 0 O y w m c X V v d D t s b 2 d G Q 1 9 Q R U F O V V Q z N H Z z M S Z x d W 9 0 O y w m c X V v d D t s b 2 d G Q 1 9 B T k Z Y M X Z z M i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Q 2 9 s d W 1 u M S Z x d W 9 0 O 1 0 i I C 8 + P E V u d H J 5 I F R 5 c G U 9 I k Z p b G x D b 2 x 1 b W 5 U e X B l c y I g V m F s d W U 9 I n N C Z 1 V G Q l F V R k J R V U Z C U V V G Q l F Z P S I g L z 4 8 R W 5 0 c n k g V H l w Z T 0 i R m l s b E x h c 3 R V c G R h d G V k I i B W Y W x 1 Z T 0 i Z D I w M j I t M D I t M T d U M j A 6 M D c 6 M z k u M z g 5 M z c 2 M V o i I C 8 + P E V u d H J 5 I F R 5 c G U 9 I k Z p b G x F c n J v c k N v d W 5 0 I i B W Y W x 1 Z T 0 i b D I 5 M i I g L z 4 8 R W 5 0 c n k g V H l w Z T 0 i R m l s b E V y c m 9 y Q 2 9 k Z S I g V m F s d W U 9 I n N V b m t u b 3 d u I i A v P j x F b n R y e S B U e X B l P S J G a W x s Q 2 9 1 b n Q i I F Z h b H V l P S J s M z E x I i A v P j x F b n R y e S B U e X B l P S J B Z G R l Z F R v R G F 0 Y U 1 v Z G V s I i B W Y W x 1 Z T 0 i b D A i I C 8 + P E V u d H J 5 I F R 5 c G U 9 I l F 1 Z X J 5 S U Q i I F Z h b H V l P S J z Z j E y N W I 5 N m U t O T A 3 N y 0 0 Y j Q 5 L T k 2 Y W E t M 2 U 0 M j Y 3 M 2 Y x Y j h m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Q b 3 Z p J U M 1 J U E x Y W 5 l J T I w Z 2 x h d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W m F t Z W 5 q Y W 5 h J T I w d n J l Z G 5 v c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1 c H N 0 c m V h b U F u Y W x 5 c 2 l z X 0 h V T U F O d n N N T 1 V T R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B z d H J l Y W 1 B b m F s e X N p c 1 9 I V U 1 B T n Z z T U 9 V U 0 U v U 3 B y Z W 1 l b m p l b m E g d n J z d G E x L n t V c H N 0 c m V h b S B y Z W d 1 b G F 0 b 3 J z L D B 9 J n F 1 b 3 Q 7 L C Z x d W 9 0 O 1 N l Y 3 R p b 2 4 x L 3 V w c 3 R y Z W F t Q W 5 h b H l z a X N f S F V N Q U 5 2 c 0 1 P V V N F L 1 N w c m V t Z W 5 q Z W 5 h I H Z y c 3 R h M i 5 7 b G 9 n R k N f Q U 5 G W D F 2 c z I s M X 0 m c X V v d D s s J n F 1 b 3 Q 7 U 2 V j d G l v b j E v d X B z d H J l Y W 1 B b m F s e X N p c 1 9 I V U 1 B T n Z z T U 9 V U 0 U v U 3 B y Z W 1 l b m p l b m E g d n J z d G E y L n t s b 2 d G Q 1 9 B T k Z Y M X Z z M j M s M n 0 m c X V v d D s s J n F 1 b 3 Q 7 U 2 V j d G l v b j E v d X B z d H J l Y W 1 B b m F s e X N p c 1 9 I V U 1 B T n Z z T U 9 V U 0 U v U 3 B y Z W 1 l b m p l b m E g d n J z d G E y L n t s b 2 d G Q 1 9 Q R U F O V V Q y d n M x L D N 9 J n F 1 b 3 Q 7 L C Z x d W 9 0 O 1 N l Y 3 R p b 2 4 x L 3 V w c 3 R y Z W F t Q W 5 h b H l z a X N f S F V N Q U 5 2 c 0 1 P V V N F L 1 N w c m V t Z W 5 q Z W 5 h I H Z y c 3 R h M i 5 7 b G 9 n R k N f U E V B T l V U M 3 Z z M S w 0 f S Z x d W 9 0 O y w m c X V v d D t T Z W N 0 a W 9 u M S 9 1 c H N 0 c m V h b U F u Y W x 5 c 2 l z X 0 h V T U F O d n N N T 1 V T R S 9 T c H J l b W V u a m V u Y S B 2 c n N 0 Y T I u e 2 x v Z 0 Z D X 1 B F Q U 5 V V D R 2 c z E s N X 0 m c X V v d D s s J n F 1 b 3 Q 7 U 2 V j d G l v b j E v d X B z d H J l Y W 1 B b m F s e X N p c 1 9 I V U 1 B T n Z z T U 9 V U 0 U v U 3 B y Z W 1 l b m p l b m E g d n J z d G E y L n t s b 2 d G Q 1 9 Q R U F O V V Q z N H Z z M S w 2 f S Z x d W 9 0 O y w m c X V v d D t T Z W N 0 a W 9 u M S 9 1 c H N 0 c m V h b U F u Y W x 5 c 2 l z X 0 h V T U F O d n N N T 1 V T R S 9 T c H J l b W V u a m V u Y S B 2 c n N 0 Y T I u e 2 x v Z 0 Z D X 0 1 F U k d F R C w 3 f S Z x d W 9 0 O y w m c X V v d D t T Z W N 0 a W 9 u M S 9 1 c H N 0 c m V h b U F u Y W x 5 c 2 l z X 0 h V T U F O d n N N T 1 V T R S 9 T c H J l b W V u a m V u Y S B 2 c n N 0 Y T I u e 2 x v Z 0 Z D X 1 B F Q U 5 V V D J 2 c 0 E y M 1 A x L D h 9 J n F 1 b 3 Q 7 L C Z x d W 9 0 O 1 N l Y 3 R p b 2 4 x L 3 V w c 3 R y Z W F t Q W 5 h b H l z a X N f S F V N Q U 5 2 c 0 1 P V V N F L 1 N w c m V t Z W 5 q Z W 5 h I H Z y c 3 R h M i 5 7 b G 9 n R k N f U E V B T l V U M z R 2 c z I s O X 0 m c X V v d D s s J n F 1 b 3 Q 7 U 2 V j d G l v b j E v d X B z d H J l Y W 1 B b m F s e X N p c 1 9 I V U 1 B T n Z z T U 9 V U 0 U v U 3 B y Z W 1 l b m p l b m E g d n J z d G E y L n t s b 2 d G Q 1 9 N S U x E d n N O T 0 5 F L D E w f S Z x d W 9 0 O y w m c X V v d D t T Z W N 0 a W 9 u M S 9 1 c H N 0 c m V h b U F u Y W x 5 c 2 l z X 0 h V T U F O d n N N T 1 V T R S 9 T c H J l b W V u a m V u Y S B 2 c n N 0 Y T I u e 2 x v Z 0 Z D X 1 N F V k V S R X Z z T k 9 O R S w x M X 0 m c X V v d D s s J n F 1 b 3 Q 7 U 2 V j d G l v b j E v d X B z d H J l Y W 1 B b m F s e X N p c 1 9 I V U 1 B T n Z z T U 9 V U 0 U v U 3 B y Z W 1 l b m p l b m E g d n J z d G E y L n t s b 2 d G Q 1 9 N S U x E U 0 V W R V J F d n N O T 0 5 F L D E y f S Z x d W 9 0 O y w m c X V v d D t T Z W N 0 a W 9 u M S 9 1 c H N 0 c m V h b U F u Y W x 5 c 2 l z X 0 h V T U F O d n N N T 1 V T R S 9 T c H J l b W V u a m V u Y S B 2 c n N 0 Y T E u e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V w c 3 R y Z W F t Q W 5 h b H l z a X N f S F V N Q U 5 2 c 0 1 P V V N F L 1 N w c m V t Z W 5 q Z W 5 h I H Z y c 3 R h M S 5 7 V X B z d H J l Y W 0 g c m V n d W x h d G 9 y c y w w f S Z x d W 9 0 O y w m c X V v d D t T Z W N 0 a W 9 u M S 9 1 c H N 0 c m V h b U F u Y W x 5 c 2 l z X 0 h V T U F O d n N N T 1 V T R S 9 T c H J l b W V u a m V u Y S B 2 c n N 0 Y T I u e 2 x v Z 0 Z D X 0 F O R l g x d n M y L D F 9 J n F 1 b 3 Q 7 L C Z x d W 9 0 O 1 N l Y 3 R p b 2 4 x L 3 V w c 3 R y Z W F t Q W 5 h b H l z a X N f S F V N Q U 5 2 c 0 1 P V V N F L 1 N w c m V t Z W 5 q Z W 5 h I H Z y c 3 R h M i 5 7 b G 9 n R k N f Q U 5 G W D F 2 c z I z L D J 9 J n F 1 b 3 Q 7 L C Z x d W 9 0 O 1 N l Y 3 R p b 2 4 x L 3 V w c 3 R y Z W F t Q W 5 h b H l z a X N f S F V N Q U 5 2 c 0 1 P V V N F L 1 N w c m V t Z W 5 q Z W 5 h I H Z y c 3 R h M i 5 7 b G 9 n R k N f U E V B T l V U M n Z z M S w z f S Z x d W 9 0 O y w m c X V v d D t T Z W N 0 a W 9 u M S 9 1 c H N 0 c m V h b U F u Y W x 5 c 2 l z X 0 h V T U F O d n N N T 1 V T R S 9 T c H J l b W V u a m V u Y S B 2 c n N 0 Y T I u e 2 x v Z 0 Z D X 1 B F Q U 5 V V D N 2 c z E s N H 0 m c X V v d D s s J n F 1 b 3 Q 7 U 2 V j d G l v b j E v d X B z d H J l Y W 1 B b m F s e X N p c 1 9 I V U 1 B T n Z z T U 9 V U 0 U v U 3 B y Z W 1 l b m p l b m E g d n J z d G E y L n t s b 2 d G Q 1 9 Q R U F O V V Q 0 d n M x L D V 9 J n F 1 b 3 Q 7 L C Z x d W 9 0 O 1 N l Y 3 R p b 2 4 x L 3 V w c 3 R y Z W F t Q W 5 h b H l z a X N f S F V N Q U 5 2 c 0 1 P V V N F L 1 N w c m V t Z W 5 q Z W 5 h I H Z y c 3 R h M i 5 7 b G 9 n R k N f U E V B T l V U M z R 2 c z E s N n 0 m c X V v d D s s J n F 1 b 3 Q 7 U 2 V j d G l v b j E v d X B z d H J l Y W 1 B b m F s e X N p c 1 9 I V U 1 B T n Z z T U 9 V U 0 U v U 3 B y Z W 1 l b m p l b m E g d n J z d G E y L n t s b 2 d G Q 1 9 N R V J H R U Q s N 3 0 m c X V v d D s s J n F 1 b 3 Q 7 U 2 V j d G l v b j E v d X B z d H J l Y W 1 B b m F s e X N p c 1 9 I V U 1 B T n Z z T U 9 V U 0 U v U 3 B y Z W 1 l b m p l b m E g d n J z d G E y L n t s b 2 d G Q 1 9 Q R U F O V V Q y d n N B M j N Q M S w 4 f S Z x d W 9 0 O y w m c X V v d D t T Z W N 0 a W 9 u M S 9 1 c H N 0 c m V h b U F u Y W x 5 c 2 l z X 0 h V T U F O d n N N T 1 V T R S 9 T c H J l b W V u a m V u Y S B 2 c n N 0 Y T I u e 2 x v Z 0 Z D X 1 B F Q U 5 V V D M 0 d n M y L D l 9 J n F 1 b 3 Q 7 L C Z x d W 9 0 O 1 N l Y 3 R p b 2 4 x L 3 V w c 3 R y Z W F t Q W 5 h b H l z a X N f S F V N Q U 5 2 c 0 1 P V V N F L 1 N w c m V t Z W 5 q Z W 5 h I H Z y c 3 R h M i 5 7 b G 9 n R k N f T U l M R H Z z T k 9 O R S w x M H 0 m c X V v d D s s J n F 1 b 3 Q 7 U 2 V j d G l v b j E v d X B z d H J l Y W 1 B b m F s e X N p c 1 9 I V U 1 B T n Z z T U 9 V U 0 U v U 3 B y Z W 1 l b m p l b m E g d n J z d G E y L n t s b 2 d G Q 1 9 T R V Z F U k V 2 c 0 5 P T k U s M T F 9 J n F 1 b 3 Q 7 L C Z x d W 9 0 O 1 N l Y 3 R p b 2 4 x L 3 V w c 3 R y Z W F t Q W 5 h b H l z a X N f S F V N Q U 5 2 c 0 1 P V V N F L 1 N w c m V t Z W 5 q Z W 5 h I H Z y c 3 R h M i 5 7 b G 9 n R k N f T U l M R F N F V k V S R X Z z T k 9 O R S w x M n 0 m c X V v d D s s J n F 1 b 3 Q 7 U 2 V j d G l v b j E v d X B z d H J l Y W 1 B b m F s e X N p c 1 9 I V U 1 B T n Z z T U 9 V U 0 U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V c H N 0 c m V h b S B y Z W d 1 b G F 0 b 3 J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E N v b H V t b l R 5 c G V z I i B W Y W x 1 Z T 0 i c 0 J n V U Z C U V V G Q l F V R k J R V U Z C U V k 9 I i A v P j x F b n R y e S B U e X B l P S J G a W x s T G F z d F V w Z G F 0 Z W Q i I F Z h b H V l P S J k M j A y M i 0 w M i 0 x N 1 Q y M D o x N D o y O S 4 2 M j c y O D k y W i I g L z 4 8 R W 5 0 c n k g V H l w Z T 0 i R m l s b E V y c m 9 y Q 2 9 1 b n Q i I F Z h b H V l P S J s N T Q 3 O C I g L z 4 8 R W 5 0 c n k g V H l w Z T 0 i R m l s b E V y c m 9 y Q 2 9 k Z S I g V m F s d W U 9 I n N V b m t u b 3 d u I i A v P j x F b n R y e S B U e X B l P S J G a W x s Q 2 9 1 b n Q i I F Z h b H V l P S J s N T Q 4 N i I g L z 4 8 R W 5 0 c n k g V H l w Z T 0 i Q W R k Z W R U b 0 R h d G F N b 2 R l b C I g V m F s d W U 9 I m w w I i A v P j x F b n R y e S B U e X B l P S J R d W V y e U l E I i B W Y W x 1 Z T 0 i c 2 F i Z D U 5 Z T Z h L W J l O D U t N G Q 5 N i 0 4 Y T R k L W R j N z g 0 N T V i M W R m N y I g L z 4 8 L 1 N 0 Y W J s Z U V u d H J p Z X M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G 9 2 a S V D N S V B M W F u Z S U y M G d s Y X Z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a Y W 1 l b m p h b m E l M j B 2 c m V k b m 9 z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c 3 R y Z W F t Q W 5 h b H l z a X N f S F V N Q U 5 2 c 0 1 P V V N F L 1 N w c m V t Z W 5 q Z W 5 h J T I w d n J z d G E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N R E J n T U R C Z 0 1 G Q m d Z P S I g L z 4 8 R W 5 0 c n k g V H l w Z T 0 i R m l s b E x h c 3 R V c G R h d G V k I i B W Y W x 1 Z T 0 i Z D I w M j I t M D I t M T d U M j A 6 M T g 6 M D Y u N D Q 1 M j M x O V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N T E x I i A v P j x F b n R y e S B U e X B l P S J B Z G R l Z F R v R G F 0 Y U 1 v Z G V s I i B W Y W x 1 Z T 0 i b D A i I C 8 + P E V u d H J 5 I F R 5 c G U 9 I k Z p b G x D b 3 V u d C I g V m F s d W U 9 I m w y M z c 0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R p c 2 V h c 2 V z I G F u Z C B C a W 8 g R n V u Y 3 R p b 2 5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V h c 2 V z R n V u Y 3 R p b 2 5 z X 0 h V T U F O d n N N T 1 V T R S 9 T c H J l b W V u a m V u Y S B 2 c n N 0 Y S 5 7 R G l z Z W F z Z X M g Y W 5 k I E J p b y B G d W 5 j d G l v b n M s M H 0 m c X V v d D s s J n F 1 b 3 Q 7 U 2 V j d G l v b j E v Z G l z Z W F z Z X N G d W 5 j d G l v b n N f S F V N Q U 5 2 c 0 1 P V V N F L 1 N w c m V t Z W 5 q Z W 5 h I H Z y c 3 R h L n t s b 2 d G Q 1 9 B T k Z Y M X Z z M i w x f S Z x d W 9 0 O y w m c X V v d D t T Z W N 0 a W 9 u M S 9 k a X N l Y X N l c 0 Z 1 b m N 0 a W 9 u c 1 9 I V U 1 B T n Z z T U 9 V U 0 U v U 3 B y Z W 1 l b m p l b m E g d n J z d G E u e 2 x v Z 0 Z D X 0 F O R l g x d n M y M y w y f S Z x d W 9 0 O y w m c X V v d D t T Z W N 0 a W 9 u M S 9 k a X N l Y X N l c 0 Z 1 b m N 0 a W 9 u c 1 9 I V U 1 B T n Z z T U 9 V U 0 U v U 3 B y Z W 1 l b m p l b m E g d n J z d G E u e 2 x v Z 0 Z D X 1 B F Q U 5 V V D J 2 c z E s M 3 0 m c X V v d D s s J n F 1 b 3 Q 7 U 2 V j d G l v b j E v Z G l z Z W F z Z X N G d W 5 j d G l v b n N f S F V N Q U 5 2 c 0 1 P V V N F L 1 N w c m V t Z W 5 q Z W 5 h I H Z y c 3 R h L n t s b 2 d G Q 1 9 Q R U F O V V Q z d n M x L D R 9 J n F 1 b 3 Q 7 L C Z x d W 9 0 O 1 N l Y 3 R p b 2 4 x L 2 R p c 2 V h c 2 V z R n V u Y 3 R p b 2 5 z X 0 h V T U F O d n N N T 1 V T R S 9 T c H J l b W V u a m V u Y S B 2 c n N 0 Y S 5 7 b G 9 n R k N f U E V B T l V U N H Z z M S w 1 f S Z x d W 9 0 O y w m c X V v d D t T Z W N 0 a W 9 u M S 9 k a X N l Y X N l c 0 Z 1 b m N 0 a W 9 u c 1 9 I V U 1 B T n Z z T U 9 V U 0 U v U 3 B y Z W 1 l b m p l b m E g d n J z d G E u e 2 x v Z 0 Z D X 1 B F Q U 5 V V D M 0 d n M x L D Z 9 J n F 1 b 3 Q 7 L C Z x d W 9 0 O 1 N l Y 3 R p b 2 4 x L 2 R p c 2 V h c 2 V z R n V u Y 3 R p b 2 5 z X 0 h V T U F O d n N N T 1 V T R S 9 T c H J l b W V u a m V u Y S B 2 c n N 0 Y S 5 7 b G 9 n R k N f T U V S R 0 V E L D d 9 J n F 1 b 3 Q 7 L C Z x d W 9 0 O 1 N l Y 3 R p b 2 4 x L 2 R p c 2 V h c 2 V z R n V u Y 3 R p b 2 5 z X 0 h V T U F O d n N N T 1 V T R S 9 T c H J l b W V u a m V u Y S B 2 c n N 0 Y S 5 7 b G 9 n R k N f U E V B T l V U M n Z z Q T I z U D E s O H 0 m c X V v d D s s J n F 1 b 3 Q 7 U 2 V j d G l v b j E v Z G l z Z W F z Z X N G d W 5 j d G l v b n N f S F V N Q U 5 2 c 0 1 P V V N F L 1 N w c m V t Z W 5 q Z W 5 h I H Z y c 3 R h L n t s b 2 d G Q 1 9 Q R U F O V V Q z N H Z z M i w 5 f S Z x d W 9 0 O y w m c X V v d D t T Z W N 0 a W 9 u M S 9 k a X N l Y X N l c 0 Z 1 b m N 0 a W 9 u c 1 9 I V U 1 B T n Z z T U 9 V U 0 U v U 3 B y Z W 1 l b m p l b m E g d n J z d G E u e 2 x v Z 0 Z D X 0 1 J T E R 2 c 0 5 P T k U s M T B 9 J n F 1 b 3 Q 7 L C Z x d W 9 0 O 1 N l Y 3 R p b 2 4 x L 2 R p c 2 V h c 2 V z R n V u Y 3 R p b 2 5 z X 0 h V T U F O d n N N T 1 V T R S 9 T c H J l b W V u a m V u Y S B 2 c n N 0 Y S 5 7 b G 9 n R k N f U 0 V W R V J F d n N O T 0 5 F L D E x f S Z x d W 9 0 O y w m c X V v d D t T Z W N 0 a W 9 u M S 9 k a X N l Y X N l c 0 Z 1 b m N 0 a W 9 u c 1 9 I V U 1 B T n Z z T U 9 V U 0 U v U 3 B y Z W 1 l b m p l b m E g d n J z d G E u e 2 x v Z 0 Z D X 0 1 J T E R T R V Z F U k V 2 c 0 5 P T k U s M T J 9 J n F 1 b 3 Q 7 L C Z x d W 9 0 O 1 N l Y 3 R p b 2 4 x L 2 R p c 2 V h c 2 V z R n V u Y 3 R p b 2 5 z X 0 h V T U F O d n N N T 1 V T R S 9 T c H J l b W V u a m V u Y S B 2 c n N 0 Y S 5 7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z Z W F z Z X N G d W 5 j d G l v b n N f S F V N Q U 5 2 c 0 1 P V V N F L 1 N w c m V t Z W 5 q Z W 5 h I H Z y c 3 R h L n t E a X N l Y X N l c y B h b m Q g Q m l v I E Z 1 b m N 0 a W 9 u c y w w f S Z x d W 9 0 O y w m c X V v d D t T Z W N 0 a W 9 u M S 9 k a X N l Y X N l c 0 Z 1 b m N 0 a W 9 u c 1 9 I V U 1 B T n Z z T U 9 V U 0 U v U 3 B y Z W 1 l b m p l b m E g d n J z d G E u e 2 x v Z 0 Z D X 0 F O R l g x d n M y L D F 9 J n F 1 b 3 Q 7 L C Z x d W 9 0 O 1 N l Y 3 R p b 2 4 x L 2 R p c 2 V h c 2 V z R n V u Y 3 R p b 2 5 z X 0 h V T U F O d n N N T 1 V T R S 9 T c H J l b W V u a m V u Y S B 2 c n N 0 Y S 5 7 b G 9 n R k N f Q U 5 G W D F 2 c z I z L D J 9 J n F 1 b 3 Q 7 L C Z x d W 9 0 O 1 N l Y 3 R p b 2 4 x L 2 R p c 2 V h c 2 V z R n V u Y 3 R p b 2 5 z X 0 h V T U F O d n N N T 1 V T R S 9 T c H J l b W V u a m V u Y S B 2 c n N 0 Y S 5 7 b G 9 n R k N f U E V B T l V U M n Z z M S w z f S Z x d W 9 0 O y w m c X V v d D t T Z W N 0 a W 9 u M S 9 k a X N l Y X N l c 0 Z 1 b m N 0 a W 9 u c 1 9 I V U 1 B T n Z z T U 9 V U 0 U v U 3 B y Z W 1 l b m p l b m E g d n J z d G E u e 2 x v Z 0 Z D X 1 B F Q U 5 V V D N 2 c z E s N H 0 m c X V v d D s s J n F 1 b 3 Q 7 U 2 V j d G l v b j E v Z G l z Z W F z Z X N G d W 5 j d G l v b n N f S F V N Q U 5 2 c 0 1 P V V N F L 1 N w c m V t Z W 5 q Z W 5 h I H Z y c 3 R h L n t s b 2 d G Q 1 9 Q R U F O V V Q 0 d n M x L D V 9 J n F 1 b 3 Q 7 L C Z x d W 9 0 O 1 N l Y 3 R p b 2 4 x L 2 R p c 2 V h c 2 V z R n V u Y 3 R p b 2 5 z X 0 h V T U F O d n N N T 1 V T R S 9 T c H J l b W V u a m V u Y S B 2 c n N 0 Y S 5 7 b G 9 n R k N f U E V B T l V U M z R 2 c z E s N n 0 m c X V v d D s s J n F 1 b 3 Q 7 U 2 V j d G l v b j E v Z G l z Z W F z Z X N G d W 5 j d G l v b n N f S F V N Q U 5 2 c 0 1 P V V N F L 1 N w c m V t Z W 5 q Z W 5 h I H Z y c 3 R h L n t s b 2 d G Q 1 9 N R V J H R U Q s N 3 0 m c X V v d D s s J n F 1 b 3 Q 7 U 2 V j d G l v b j E v Z G l z Z W F z Z X N G d W 5 j d G l v b n N f S F V N Q U 5 2 c 0 1 P V V N F L 1 N w c m V t Z W 5 q Z W 5 h I H Z y c 3 R h L n t s b 2 d G Q 1 9 Q R U F O V V Q y d n N B M j N Q M S w 4 f S Z x d W 9 0 O y w m c X V v d D t T Z W N 0 a W 9 u M S 9 k a X N l Y X N l c 0 Z 1 b m N 0 a W 9 u c 1 9 I V U 1 B T n Z z T U 9 V U 0 U v U 3 B y Z W 1 l b m p l b m E g d n J z d G E u e 2 x v Z 0 Z D X 1 B F Q U 5 V V D M 0 d n M y L D l 9 J n F 1 b 3 Q 7 L C Z x d W 9 0 O 1 N l Y 3 R p b 2 4 x L 2 R p c 2 V h c 2 V z R n V u Y 3 R p b 2 5 z X 0 h V T U F O d n N N T 1 V T R S 9 T c H J l b W V u a m V u Y S B 2 c n N 0 Y S 5 7 b G 9 n R k N f T U l M R H Z z T k 9 O R S w x M H 0 m c X V v d D s s J n F 1 b 3 Q 7 U 2 V j d G l v b j E v Z G l z Z W F z Z X N G d W 5 j d G l v b n N f S F V N Q U 5 2 c 0 1 P V V N F L 1 N w c m V t Z W 5 q Z W 5 h I H Z y c 3 R h L n t s b 2 d G Q 1 9 T R V Z F U k V 2 c 0 5 P T k U s M T F 9 J n F 1 b 3 Q 7 L C Z x d W 9 0 O 1 N l Y 3 R p b 2 4 x L 2 R p c 2 V h c 2 V z R n V u Y 3 R p b 2 5 z X 0 h V T U F O d n N N T 1 V T R S 9 T c H J l b W V u a m V u Y S B 2 c n N 0 Y S 5 7 b G 9 n R k N f T U l M R F N F V k V S R X Z z T k 9 O R S w x M n 0 m c X V v d D s s J n F 1 b 3 Q 7 U 2 V j d G l v b j E v Z G l z Z W F z Z X N G d W 5 j d G l v b n N f S F V N Q U 5 2 c 0 1 P V V N F L 1 N w c m V t Z W 5 q Z W 5 h I H Z y c 3 R h L n s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X N l Y X N l c 0 Z 1 b m N 0 a W 9 u c 1 9 I V U 1 B T n Z z T U 9 V U 0 U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L 1 B v d m k l Q z U l Q T F h b m U l M j B n b G F 2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c 2 V h c 2 V z R n V u Y 3 R p b 2 5 z X 0 h V T U F O d n N N T 1 V T R S 9 T c H J l b W V u a m V u Y S U y M H Z y c 3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n w n a b K q V 1 B g f m Z X R z L Z 4 k A A A A A A g A A A A A A E G Y A A A A B A A A g A A A A j G C V j o r W E F A O + C T 9 q I V h j O A n G l z R k i z X g / f V D p L s M 8 U A A A A A D o A A A A A C A A A g A A A A B 7 R a L U U f c s 2 G c f V E + u r B z n O S J X c p 4 x I c a S R R n V j j F e N Q A A A A L T 4 g U G x q 1 A 2 t D Q s j j R x H / b O Q Y S K D M C k W 0 Z 7 7 + l e / K U M 4 T m R + d c z g p f y P E l D o t M N 9 N w u I r 8 B 4 D x J 6 4 / I x h L Q 2 3 m 2 v y J V + 4 S i 6 G o B q e p n H P G p A A A A A 6 E M 9 i U c Q k S Q 2 h z m H + 3 q 1 2 s G S T j o q U D I m C R H c M r i F + s 1 L O J e z o u E R v T p W H N O O g e X E p j Y X P 4 S B e R D d 3 0 M e c L f l C Q = = < / D a t a M a s h u p > 
</file>

<file path=customXml/itemProps1.xml><?xml version="1.0" encoding="utf-8"?>
<ds:datastoreItem xmlns:ds="http://schemas.openxmlformats.org/officeDocument/2006/customXml" ds:itemID="{489E9F65-A310-4EC4-BFE9-5E66B009BB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Maver</dc:creator>
  <cp:lastModifiedBy>Matija Rijavec</cp:lastModifiedBy>
  <dcterms:created xsi:type="dcterms:W3CDTF">2022-01-23T15:51:29Z</dcterms:created>
  <dcterms:modified xsi:type="dcterms:W3CDTF">2022-11-04T13:55:38Z</dcterms:modified>
</cp:coreProperties>
</file>